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14"/>
  <workbookPr filterPrivacy="1" defaultThemeVersion="124226"/>
  <xr:revisionPtr revIDLastSave="0" documentId="13_ncr:1_{7DA48ED2-5ECE-FB43-ACC0-3752E8F38965}" xr6:coauthVersionLast="36" xr6:coauthVersionMax="36" xr10:uidLastSave="{00000000-0000-0000-0000-000000000000}"/>
  <bookViews>
    <workbookView xWindow="7720" yWindow="620" windowWidth="17660" windowHeight="13720" activeTab="6" xr2:uid="{00000000-000D-0000-FFFF-FFFF00000000}"/>
  </bookViews>
  <sheets>
    <sheet name="1.1. Figure 2A" sheetId="1" r:id="rId1"/>
    <sheet name="1.2. Figure 3A" sheetId="2" r:id="rId2"/>
    <sheet name="1.3. Figure 3B" sheetId="3" r:id="rId3"/>
    <sheet name="1.4. Figure 3C Uncropped Blots" sheetId="7" r:id="rId4"/>
    <sheet name="1.5. Figure 3D" sheetId="4" r:id="rId5"/>
    <sheet name="1.6. Supplementary Figure 6" sheetId="5" r:id="rId6"/>
    <sheet name="1.7. Supplementary Figure 11" sheetId="6" r:id="rId7"/>
  </sheets>
  <calcPr calcId="181029"/>
</workbook>
</file>

<file path=xl/calcChain.xml><?xml version="1.0" encoding="utf-8"?>
<calcChain xmlns="http://schemas.openxmlformats.org/spreadsheetml/2006/main">
  <c r="G8" i="1" l="1"/>
  <c r="F8" i="1"/>
  <c r="E8" i="1"/>
  <c r="D8" i="1"/>
  <c r="C8" i="1"/>
  <c r="B8" i="1"/>
  <c r="G7" i="1"/>
  <c r="F7" i="1"/>
  <c r="E7" i="1"/>
  <c r="D7" i="1"/>
  <c r="C7" i="1"/>
  <c r="B7" i="1"/>
</calcChain>
</file>

<file path=xl/sharedStrings.xml><?xml version="1.0" encoding="utf-8"?>
<sst xmlns="http://schemas.openxmlformats.org/spreadsheetml/2006/main" count="122" uniqueCount="41">
  <si>
    <t>Control + IgG</t>
  </si>
  <si>
    <t>VEGFA + IgG</t>
  </si>
  <si>
    <t>MYDGF + IgG</t>
  </si>
  <si>
    <t>0.3</t>
  </si>
  <si>
    <t>1</t>
  </si>
  <si>
    <t>3</t>
  </si>
  <si>
    <t>MYDGF</t>
  </si>
  <si>
    <t>µg/mL Fab8</t>
  </si>
  <si>
    <t>Recovery (%)</t>
  </si>
  <si>
    <t>Mean</t>
  </si>
  <si>
    <t>SEM</t>
  </si>
  <si>
    <t>Control</t>
  </si>
  <si>
    <t>VEGFA</t>
  </si>
  <si>
    <t>10</t>
  </si>
  <si>
    <t>30</t>
  </si>
  <si>
    <t>100</t>
  </si>
  <si>
    <t>V1.1</t>
  </si>
  <si>
    <t>V1.2</t>
  </si>
  <si>
    <t>V2.1</t>
  </si>
  <si>
    <t>V2.2</t>
  </si>
  <si>
    <t>V2.3</t>
  </si>
  <si>
    <t>V3.1</t>
  </si>
  <si>
    <t>V5.1</t>
  </si>
  <si>
    <t>ng/mL</t>
  </si>
  <si>
    <t>V6.1</t>
  </si>
  <si>
    <t>V6.2</t>
  </si>
  <si>
    <t>V7.1</t>
  </si>
  <si>
    <t>V7.2</t>
  </si>
  <si>
    <t>V8.1</t>
  </si>
  <si>
    <t>V9.1</t>
  </si>
  <si>
    <t>V9.2a</t>
  </si>
  <si>
    <t>V9.2b</t>
  </si>
  <si>
    <t>SB</t>
  </si>
  <si>
    <t xml:space="preserve"> µM SB</t>
  </si>
  <si>
    <t>Densitometric analysis</t>
  </si>
  <si>
    <t>WT</t>
  </si>
  <si>
    <t>min</t>
  </si>
  <si>
    <t>Mydgf</t>
  </si>
  <si>
    <t>Branching Points per field</t>
  </si>
  <si>
    <t>Closed tubes per field</t>
  </si>
  <si>
    <t>µg/mL Ab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applyAlignment="1">
      <alignment horizontal="center"/>
    </xf>
    <xf numFmtId="164" fontId="0" fillId="0" borderId="1" xfId="0" applyNumberForma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/>
    <xf numFmtId="164" fontId="0" fillId="0" borderId="0" xfId="0" applyNumberFormat="1" applyAlignment="1">
      <alignment horizontal="center"/>
    </xf>
    <xf numFmtId="0" fontId="1" fillId="0" borderId="2" xfId="0" applyFont="1" applyFill="1" applyBorder="1" applyAlignment="1">
      <alignment horizontal="left"/>
    </xf>
    <xf numFmtId="0" fontId="0" fillId="0" borderId="0" xfId="0" applyBorder="1"/>
    <xf numFmtId="164" fontId="0" fillId="0" borderId="0" xfId="0" applyNumberFormat="1" applyBorder="1" applyAlignment="1">
      <alignment horizontal="center"/>
    </xf>
    <xf numFmtId="164" fontId="0" fillId="0" borderId="0" xfId="0" applyNumberFormat="1" applyBorder="1"/>
    <xf numFmtId="0" fontId="1" fillId="0" borderId="0" xfId="0" applyFont="1" applyAlignment="1">
      <alignment horizontal="right"/>
    </xf>
    <xf numFmtId="0" fontId="1" fillId="0" borderId="0" xfId="0" applyFont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0" xfId="0" applyFill="1"/>
    <xf numFmtId="0" fontId="1" fillId="0" borderId="2" xfId="0" applyFont="1" applyFill="1" applyBorder="1" applyAlignment="1">
      <alignment horizontal="center"/>
    </xf>
    <xf numFmtId="0" fontId="1" fillId="0" borderId="0" xfId="0" applyFont="1" applyFill="1"/>
    <xf numFmtId="0" fontId="0" fillId="0" borderId="0" xfId="0" applyFill="1" applyBorder="1"/>
    <xf numFmtId="0" fontId="1" fillId="0" borderId="1" xfId="0" applyFont="1" applyFill="1" applyBorder="1"/>
    <xf numFmtId="0" fontId="1" fillId="0" borderId="0" xfId="0" applyFont="1" applyFill="1" applyBorder="1"/>
    <xf numFmtId="164" fontId="1" fillId="0" borderId="1" xfId="0" applyNumberFormat="1" applyFont="1" applyFill="1" applyBorder="1" applyAlignment="1">
      <alignment horizontal="center"/>
    </xf>
    <xf numFmtId="164" fontId="1" fillId="0" borderId="0" xfId="0" applyNumberFormat="1" applyFont="1" applyFill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0" fontId="1" fillId="0" borderId="0" xfId="0" applyFont="1" applyFill="1" applyAlignment="1">
      <alignment horizontal="right"/>
    </xf>
    <xf numFmtId="164" fontId="0" fillId="0" borderId="0" xfId="0" applyNumberFormat="1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164" fontId="0" fillId="0" borderId="0" xfId="0" applyNumberFormat="1" applyFill="1" applyAlignment="1">
      <alignment horizontal="center"/>
    </xf>
    <xf numFmtId="2" fontId="0" fillId="0" borderId="0" xfId="0" applyNumberFormat="1" applyFill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2</xdr:row>
      <xdr:rowOff>0</xdr:rowOff>
    </xdr:from>
    <xdr:to>
      <xdr:col>8</xdr:col>
      <xdr:colOff>640664</xdr:colOff>
      <xdr:row>22</xdr:row>
      <xdr:rowOff>158840</xdr:rowOff>
    </xdr:to>
    <xdr:pic>
      <xdr:nvPicPr>
        <xdr:cNvPr id="3" name="Grafik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381000"/>
          <a:ext cx="6736664" cy="396884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2"/>
  <sheetViews>
    <sheetView topLeftCell="H1" workbookViewId="0">
      <selection activeCell="G12" sqref="G12"/>
    </sheetView>
  </sheetViews>
  <sheetFormatPr baseColWidth="10" defaultColWidth="9.1640625" defaultRowHeight="15" x14ac:dyDescent="0.2"/>
  <cols>
    <col min="2" max="2" width="13" customWidth="1"/>
    <col min="3" max="3" width="12.33203125" customWidth="1"/>
    <col min="4" max="4" width="12.5" customWidth="1"/>
    <col min="5" max="7" width="12.5" bestFit="1" customWidth="1"/>
    <col min="8" max="8" width="13.5" customWidth="1"/>
  </cols>
  <sheetData>
    <row r="1" spans="1:9" x14ac:dyDescent="0.2">
      <c r="A1" s="13"/>
      <c r="B1" s="15" t="s">
        <v>8</v>
      </c>
      <c r="C1" s="13"/>
      <c r="D1" s="13"/>
      <c r="E1" s="13"/>
      <c r="F1" s="13"/>
      <c r="G1" s="13"/>
      <c r="H1" s="13"/>
    </row>
    <row r="2" spans="1:9" x14ac:dyDescent="0.2">
      <c r="A2" s="16"/>
      <c r="B2" s="17"/>
      <c r="C2" s="17"/>
      <c r="D2" s="17"/>
      <c r="E2" s="28" t="s">
        <v>6</v>
      </c>
      <c r="F2" s="28"/>
      <c r="G2" s="28"/>
      <c r="H2" s="18"/>
    </row>
    <row r="3" spans="1:9" x14ac:dyDescent="0.2">
      <c r="A3" s="16"/>
      <c r="B3" s="19" t="s">
        <v>11</v>
      </c>
      <c r="C3" s="19" t="s">
        <v>12</v>
      </c>
      <c r="D3" s="19" t="s">
        <v>6</v>
      </c>
      <c r="E3" s="19" t="s">
        <v>3</v>
      </c>
      <c r="F3" s="19" t="s">
        <v>4</v>
      </c>
      <c r="G3" s="19" t="s">
        <v>5</v>
      </c>
      <c r="H3" s="20" t="s">
        <v>7</v>
      </c>
      <c r="I3" s="7"/>
    </row>
    <row r="4" spans="1:9" x14ac:dyDescent="0.2">
      <c r="A4" s="16"/>
      <c r="B4" s="21">
        <v>42.3</v>
      </c>
      <c r="C4" s="21">
        <v>60.1</v>
      </c>
      <c r="D4" s="21">
        <v>56.649349999999998</v>
      </c>
      <c r="E4" s="21">
        <v>59.8</v>
      </c>
      <c r="F4" s="21">
        <v>46.4</v>
      </c>
      <c r="G4" s="21">
        <v>42.348529999999997</v>
      </c>
      <c r="H4" s="16"/>
    </row>
    <row r="5" spans="1:9" x14ac:dyDescent="0.2">
      <c r="A5" s="16"/>
      <c r="B5" s="21">
        <v>39.200000000000003</v>
      </c>
      <c r="C5" s="21">
        <v>62.3</v>
      </c>
      <c r="D5" s="21">
        <v>62.564190000000004</v>
      </c>
      <c r="E5" s="21">
        <v>45.5</v>
      </c>
      <c r="F5" s="21">
        <v>41.8</v>
      </c>
      <c r="G5" s="21">
        <v>38.299999999999997</v>
      </c>
      <c r="H5" s="16"/>
    </row>
    <row r="6" spans="1:9" x14ac:dyDescent="0.2">
      <c r="A6" s="16"/>
      <c r="B6" s="21">
        <v>41.4</v>
      </c>
      <c r="C6" s="21">
        <v>58.8</v>
      </c>
      <c r="D6" s="21">
        <v>54</v>
      </c>
      <c r="E6" s="21">
        <v>52.2</v>
      </c>
      <c r="F6" s="21">
        <v>57.7</v>
      </c>
      <c r="G6" s="21">
        <v>38.4</v>
      </c>
      <c r="H6" s="16"/>
    </row>
    <row r="7" spans="1:9" x14ac:dyDescent="0.2">
      <c r="A7" s="22" t="s">
        <v>9</v>
      </c>
      <c r="B7" s="23">
        <f>AVERAGE(B4:B6)</f>
        <v>40.966666666666669</v>
      </c>
      <c r="C7" s="23">
        <f t="shared" ref="C7:G7" si="0">AVERAGE(C4:C6)</f>
        <v>60.4</v>
      </c>
      <c r="D7" s="23">
        <f t="shared" si="0"/>
        <v>57.737846666666663</v>
      </c>
      <c r="E7" s="23">
        <f t="shared" si="0"/>
        <v>52.5</v>
      </c>
      <c r="F7" s="23">
        <f t="shared" si="0"/>
        <v>48.633333333333326</v>
      </c>
      <c r="G7" s="23">
        <f t="shared" si="0"/>
        <v>39.682843333333331</v>
      </c>
      <c r="H7" s="16"/>
    </row>
    <row r="8" spans="1:9" x14ac:dyDescent="0.2">
      <c r="A8" s="22" t="s">
        <v>10</v>
      </c>
      <c r="B8" s="23">
        <f>STDEV(B4:B6)/SQRT(3)</f>
        <v>0.92074848779554064</v>
      </c>
      <c r="C8" s="23">
        <f t="shared" ref="C8:G8" si="1">STDEV(C4:C6)/SQRT(3)</f>
        <v>1.0214368964029705</v>
      </c>
      <c r="D8" s="23">
        <f t="shared" si="1"/>
        <v>2.5314657370802229</v>
      </c>
      <c r="E8" s="23">
        <f t="shared" si="1"/>
        <v>4.130778780488396</v>
      </c>
      <c r="F8" s="23">
        <f t="shared" si="1"/>
        <v>4.7238167242648919</v>
      </c>
      <c r="G8" s="23">
        <f t="shared" si="1"/>
        <v>1.3331559115664018</v>
      </c>
      <c r="H8" s="16"/>
    </row>
    <row r="9" spans="1:9" x14ac:dyDescent="0.2">
      <c r="A9" s="13"/>
      <c r="B9" s="13"/>
      <c r="C9" s="13"/>
      <c r="D9" s="13"/>
      <c r="E9" s="13"/>
      <c r="F9" s="13"/>
      <c r="G9" s="13"/>
      <c r="H9" s="13"/>
    </row>
    <row r="11" spans="1:9" x14ac:dyDescent="0.2">
      <c r="A11" s="7"/>
      <c r="B11" s="7"/>
      <c r="C11" s="7"/>
      <c r="D11" s="7"/>
      <c r="E11" s="7"/>
      <c r="F11" s="7"/>
      <c r="G11" s="7"/>
      <c r="H11" s="7"/>
    </row>
    <row r="12" spans="1:9" x14ac:dyDescent="0.2">
      <c r="A12" s="7"/>
      <c r="B12" s="7"/>
      <c r="C12" s="7"/>
      <c r="D12" s="7"/>
      <c r="E12" s="7"/>
      <c r="F12" s="7"/>
      <c r="G12" s="7"/>
      <c r="H12" s="7"/>
    </row>
    <row r="13" spans="1:9" x14ac:dyDescent="0.2">
      <c r="A13" s="7"/>
      <c r="B13" s="8"/>
      <c r="C13" s="8"/>
      <c r="D13" s="8"/>
      <c r="E13" s="8"/>
      <c r="F13" s="8"/>
      <c r="G13" s="8"/>
      <c r="H13" s="7"/>
    </row>
    <row r="14" spans="1:9" x14ac:dyDescent="0.2">
      <c r="A14" s="7"/>
      <c r="B14" s="8"/>
      <c r="C14" s="8"/>
      <c r="D14" s="8"/>
      <c r="E14" s="8"/>
      <c r="F14" s="8"/>
      <c r="G14" s="8"/>
      <c r="H14" s="7"/>
    </row>
    <row r="15" spans="1:9" x14ac:dyDescent="0.2">
      <c r="A15" s="7"/>
      <c r="B15" s="8"/>
      <c r="C15" s="8"/>
      <c r="D15" s="8"/>
      <c r="E15" s="8"/>
      <c r="F15" s="8"/>
      <c r="G15" s="8"/>
      <c r="H15" s="7"/>
    </row>
    <row r="16" spans="1:9" x14ac:dyDescent="0.2">
      <c r="A16" s="7"/>
      <c r="B16" s="8"/>
      <c r="C16" s="8"/>
      <c r="D16" s="8"/>
      <c r="E16" s="8"/>
      <c r="F16" s="8"/>
      <c r="G16" s="8"/>
      <c r="H16" s="7"/>
    </row>
    <row r="17" spans="1:8" x14ac:dyDescent="0.2">
      <c r="A17" s="7"/>
      <c r="B17" s="8"/>
      <c r="C17" s="8"/>
      <c r="D17" s="8"/>
      <c r="E17" s="8"/>
      <c r="F17" s="8"/>
      <c r="G17" s="8"/>
      <c r="H17" s="7"/>
    </row>
    <row r="18" spans="1:8" x14ac:dyDescent="0.2">
      <c r="A18" s="7"/>
      <c r="B18" s="8"/>
      <c r="C18" s="8"/>
      <c r="D18" s="8"/>
      <c r="E18" s="8"/>
      <c r="F18" s="8"/>
      <c r="G18" s="8"/>
      <c r="H18" s="7"/>
    </row>
    <row r="19" spans="1:8" x14ac:dyDescent="0.2">
      <c r="A19" s="7"/>
      <c r="B19" s="7"/>
      <c r="C19" s="7"/>
      <c r="D19" s="7"/>
      <c r="E19" s="7"/>
      <c r="F19" s="7"/>
      <c r="G19" s="7"/>
      <c r="H19" s="7"/>
    </row>
    <row r="20" spans="1:8" x14ac:dyDescent="0.2">
      <c r="A20" s="7"/>
      <c r="B20" s="9"/>
      <c r="C20" s="9"/>
      <c r="D20" s="9"/>
      <c r="E20" s="9"/>
      <c r="F20" s="9"/>
      <c r="G20" s="9"/>
      <c r="H20" s="7"/>
    </row>
    <row r="21" spans="1:8" x14ac:dyDescent="0.2">
      <c r="A21" s="7"/>
      <c r="B21" s="9"/>
      <c r="C21" s="9"/>
      <c r="D21" s="9"/>
      <c r="E21" s="9"/>
      <c r="F21" s="9"/>
      <c r="G21" s="9"/>
      <c r="H21" s="7"/>
    </row>
    <row r="22" spans="1:8" x14ac:dyDescent="0.2">
      <c r="A22" s="7"/>
      <c r="B22" s="9"/>
      <c r="C22" s="9"/>
      <c r="D22" s="9"/>
      <c r="E22" s="9"/>
      <c r="F22" s="9"/>
      <c r="G22" s="9"/>
      <c r="H22" s="7"/>
    </row>
    <row r="23" spans="1:8" x14ac:dyDescent="0.2">
      <c r="A23" s="7"/>
      <c r="B23" s="9"/>
      <c r="C23" s="9"/>
      <c r="D23" s="9"/>
      <c r="E23" s="9"/>
      <c r="F23" s="9"/>
      <c r="G23" s="9"/>
      <c r="H23" s="7"/>
    </row>
    <row r="24" spans="1:8" x14ac:dyDescent="0.2">
      <c r="A24" s="7"/>
      <c r="B24" s="9"/>
      <c r="C24" s="9"/>
      <c r="D24" s="9"/>
      <c r="E24" s="9"/>
      <c r="F24" s="9"/>
      <c r="G24" s="9"/>
      <c r="H24" s="7"/>
    </row>
    <row r="25" spans="1:8" x14ac:dyDescent="0.2">
      <c r="A25" s="7"/>
      <c r="B25" s="9"/>
      <c r="C25" s="9"/>
      <c r="D25" s="9"/>
      <c r="E25" s="9"/>
      <c r="F25" s="9"/>
      <c r="G25" s="9"/>
      <c r="H25" s="7"/>
    </row>
    <row r="26" spans="1:8" x14ac:dyDescent="0.2">
      <c r="A26" s="7"/>
      <c r="B26" s="7"/>
      <c r="C26" s="7"/>
      <c r="D26" s="7"/>
      <c r="E26" s="7"/>
      <c r="F26" s="7"/>
      <c r="G26" s="7"/>
      <c r="H26" s="7"/>
    </row>
    <row r="27" spans="1:8" x14ac:dyDescent="0.2">
      <c r="A27" s="7"/>
      <c r="B27" s="7"/>
      <c r="C27" s="7"/>
      <c r="D27" s="7"/>
      <c r="E27" s="7"/>
      <c r="F27" s="7"/>
      <c r="G27" s="7"/>
      <c r="H27" s="7"/>
    </row>
    <row r="28" spans="1:8" x14ac:dyDescent="0.2">
      <c r="A28" s="7"/>
      <c r="B28" s="7"/>
      <c r="C28" s="7"/>
      <c r="D28" s="7"/>
      <c r="E28" s="7"/>
      <c r="F28" s="7"/>
      <c r="G28" s="7"/>
      <c r="H28" s="7"/>
    </row>
    <row r="29" spans="1:8" x14ac:dyDescent="0.2">
      <c r="A29" s="7"/>
      <c r="B29" s="7"/>
      <c r="C29" s="7"/>
      <c r="D29" s="7"/>
      <c r="E29" s="7"/>
      <c r="F29" s="7"/>
      <c r="G29" s="7"/>
      <c r="H29" s="7"/>
    </row>
    <row r="30" spans="1:8" x14ac:dyDescent="0.2">
      <c r="A30" s="7"/>
      <c r="B30" s="7"/>
      <c r="C30" s="7"/>
      <c r="D30" s="7"/>
      <c r="E30" s="7"/>
      <c r="F30" s="7"/>
      <c r="G30" s="7"/>
      <c r="H30" s="7"/>
    </row>
    <row r="31" spans="1:8" x14ac:dyDescent="0.2">
      <c r="A31" s="7"/>
      <c r="B31" s="7"/>
      <c r="C31" s="7"/>
      <c r="D31" s="7"/>
      <c r="E31" s="7"/>
      <c r="F31" s="7"/>
      <c r="G31" s="7"/>
      <c r="H31" s="7"/>
    </row>
    <row r="32" spans="1:8" x14ac:dyDescent="0.2">
      <c r="A32" s="7"/>
      <c r="B32" s="7"/>
      <c r="C32" s="7"/>
      <c r="D32" s="7"/>
      <c r="E32" s="7"/>
      <c r="F32" s="7"/>
      <c r="G32" s="7"/>
      <c r="H32" s="7"/>
    </row>
  </sheetData>
  <mergeCells count="1">
    <mergeCell ref="E2:G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Y18"/>
  <sheetViews>
    <sheetView zoomScaleNormal="100" workbookViewId="0">
      <selection activeCell="C16" sqref="C16"/>
    </sheetView>
  </sheetViews>
  <sheetFormatPr baseColWidth="10" defaultColWidth="9.1640625" defaultRowHeight="15" x14ac:dyDescent="0.2"/>
  <cols>
    <col min="2" max="25" width="11.5" bestFit="1" customWidth="1"/>
  </cols>
  <sheetData>
    <row r="1" spans="1:51" x14ac:dyDescent="0.2">
      <c r="B1" s="4" t="s">
        <v>8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</row>
    <row r="2" spans="1:51" x14ac:dyDescent="0.2">
      <c r="B2" s="3"/>
      <c r="C2" s="3"/>
      <c r="D2" s="3"/>
      <c r="E2" s="29" t="s">
        <v>16</v>
      </c>
      <c r="F2" s="29"/>
      <c r="G2" s="29"/>
      <c r="H2" s="29" t="s">
        <v>17</v>
      </c>
      <c r="I2" s="29"/>
      <c r="J2" s="29"/>
      <c r="K2" s="29" t="s">
        <v>18</v>
      </c>
      <c r="L2" s="29"/>
      <c r="M2" s="29"/>
      <c r="N2" s="29" t="s">
        <v>19</v>
      </c>
      <c r="O2" s="29"/>
      <c r="P2" s="29"/>
      <c r="Q2" s="29" t="s">
        <v>20</v>
      </c>
      <c r="R2" s="29"/>
      <c r="S2" s="29"/>
      <c r="T2" s="29" t="s">
        <v>21</v>
      </c>
      <c r="U2" s="29"/>
      <c r="V2" s="29"/>
      <c r="W2" s="29" t="s">
        <v>22</v>
      </c>
      <c r="X2" s="29"/>
      <c r="Y2" s="29"/>
      <c r="Z2" s="29" t="s">
        <v>24</v>
      </c>
      <c r="AA2" s="29"/>
      <c r="AB2" s="29"/>
      <c r="AC2" s="29" t="s">
        <v>25</v>
      </c>
      <c r="AD2" s="29"/>
      <c r="AE2" s="29"/>
      <c r="AF2" s="29" t="s">
        <v>26</v>
      </c>
      <c r="AG2" s="29"/>
      <c r="AH2" s="29"/>
      <c r="AI2" s="29" t="s">
        <v>27</v>
      </c>
      <c r="AJ2" s="29"/>
      <c r="AK2" s="29"/>
      <c r="AL2" s="29" t="s">
        <v>28</v>
      </c>
      <c r="AM2" s="29"/>
      <c r="AN2" s="29"/>
      <c r="AO2" s="29" t="s">
        <v>29</v>
      </c>
      <c r="AP2" s="29"/>
      <c r="AQ2" s="29"/>
      <c r="AR2" s="29" t="s">
        <v>30</v>
      </c>
      <c r="AS2" s="29"/>
      <c r="AT2" s="29"/>
      <c r="AU2" s="29" t="s">
        <v>31</v>
      </c>
      <c r="AV2" s="29"/>
      <c r="AW2" s="29"/>
    </row>
    <row r="3" spans="1:51" x14ac:dyDescent="0.2">
      <c r="B3" s="3" t="s">
        <v>11</v>
      </c>
      <c r="C3" s="3" t="s">
        <v>12</v>
      </c>
      <c r="D3" s="3" t="s">
        <v>6</v>
      </c>
      <c r="E3" s="3" t="s">
        <v>13</v>
      </c>
      <c r="F3" s="3" t="s">
        <v>14</v>
      </c>
      <c r="G3" s="3" t="s">
        <v>15</v>
      </c>
      <c r="H3" s="3" t="s">
        <v>13</v>
      </c>
      <c r="I3" s="3" t="s">
        <v>14</v>
      </c>
      <c r="J3" s="3" t="s">
        <v>15</v>
      </c>
      <c r="K3" s="3" t="s">
        <v>13</v>
      </c>
      <c r="L3" s="3" t="s">
        <v>14</v>
      </c>
      <c r="M3" s="3" t="s">
        <v>15</v>
      </c>
      <c r="N3" s="3" t="s">
        <v>13</v>
      </c>
      <c r="O3" s="3" t="s">
        <v>14</v>
      </c>
      <c r="P3" s="3" t="s">
        <v>15</v>
      </c>
      <c r="Q3" s="3" t="s">
        <v>13</v>
      </c>
      <c r="R3" s="3" t="s">
        <v>14</v>
      </c>
      <c r="S3" s="3" t="s">
        <v>15</v>
      </c>
      <c r="T3" s="3" t="s">
        <v>13</v>
      </c>
      <c r="U3" s="3" t="s">
        <v>14</v>
      </c>
      <c r="V3" s="3" t="s">
        <v>15</v>
      </c>
      <c r="W3" s="3" t="s">
        <v>13</v>
      </c>
      <c r="X3" s="3" t="s">
        <v>14</v>
      </c>
      <c r="Y3" s="3" t="s">
        <v>15</v>
      </c>
      <c r="Z3" s="12" t="s">
        <v>13</v>
      </c>
      <c r="AA3" s="3" t="s">
        <v>14</v>
      </c>
      <c r="AB3" s="3" t="s">
        <v>15</v>
      </c>
      <c r="AC3" s="3" t="s">
        <v>13</v>
      </c>
      <c r="AD3" s="3" t="s">
        <v>14</v>
      </c>
      <c r="AE3" s="3" t="s">
        <v>15</v>
      </c>
      <c r="AF3" s="3" t="s">
        <v>13</v>
      </c>
      <c r="AG3" s="3" t="s">
        <v>14</v>
      </c>
      <c r="AH3" s="3" t="s">
        <v>15</v>
      </c>
      <c r="AI3" s="3" t="s">
        <v>13</v>
      </c>
      <c r="AJ3" s="3" t="s">
        <v>14</v>
      </c>
      <c r="AK3" s="3" t="s">
        <v>15</v>
      </c>
      <c r="AL3" s="3" t="s">
        <v>13</v>
      </c>
      <c r="AM3" s="3" t="s">
        <v>14</v>
      </c>
      <c r="AN3" s="3" t="s">
        <v>15</v>
      </c>
      <c r="AO3" s="3" t="s">
        <v>13</v>
      </c>
      <c r="AP3" s="3" t="s">
        <v>14</v>
      </c>
      <c r="AQ3" s="3" t="s">
        <v>15</v>
      </c>
      <c r="AR3" s="3" t="s">
        <v>13</v>
      </c>
      <c r="AS3" s="3" t="s">
        <v>14</v>
      </c>
      <c r="AT3" s="3" t="s">
        <v>15</v>
      </c>
      <c r="AU3" s="3" t="s">
        <v>13</v>
      </c>
      <c r="AV3" s="3" t="s">
        <v>14</v>
      </c>
      <c r="AW3" s="3" t="s">
        <v>15</v>
      </c>
      <c r="AX3" s="14" t="s">
        <v>23</v>
      </c>
      <c r="AY3" s="7"/>
    </row>
    <row r="4" spans="1:51" x14ac:dyDescent="0.2">
      <c r="B4" s="2">
        <v>47.144599999999997</v>
      </c>
      <c r="C4" s="2">
        <v>63.649564999999996</v>
      </c>
      <c r="D4" s="2">
        <v>58.908074999999997</v>
      </c>
      <c r="E4" s="2">
        <v>52.427120000000002</v>
      </c>
      <c r="F4" s="2">
        <v>48.467919999999999</v>
      </c>
      <c r="G4" s="2">
        <v>50.526910000000001</v>
      </c>
      <c r="H4" s="2">
        <v>50.170430000000003</v>
      </c>
      <c r="I4" s="2">
        <v>42.759880000000003</v>
      </c>
      <c r="J4" s="2">
        <v>34.473320000000001</v>
      </c>
      <c r="K4" s="2">
        <v>41.420050000000003</v>
      </c>
      <c r="L4" s="2">
        <v>49.026260000000001</v>
      </c>
      <c r="M4" s="2">
        <v>40.73415</v>
      </c>
      <c r="N4" s="2">
        <v>60.626150000000003</v>
      </c>
      <c r="O4" s="2">
        <v>59.73836</v>
      </c>
      <c r="P4" s="2">
        <v>67.77901</v>
      </c>
      <c r="Q4" s="2">
        <v>51.034849999999999</v>
      </c>
      <c r="R4" s="2">
        <v>59.065330000000003</v>
      </c>
      <c r="S4" s="2">
        <v>65.045280000000005</v>
      </c>
      <c r="T4" s="2">
        <v>56.598300000000002</v>
      </c>
      <c r="U4" s="2">
        <v>51.876300000000001</v>
      </c>
      <c r="V4" s="2">
        <v>61.927210000000002</v>
      </c>
      <c r="W4" s="2">
        <v>50.670360000000002</v>
      </c>
      <c r="X4" s="2">
        <v>54.829189999999997</v>
      </c>
      <c r="Y4" s="2">
        <v>61.926699999999997</v>
      </c>
      <c r="Z4" s="2">
        <v>47.756079999999997</v>
      </c>
      <c r="AA4" s="2">
        <v>50.702440000000003</v>
      </c>
      <c r="AB4" s="2">
        <v>64.26343</v>
      </c>
      <c r="AC4" s="2">
        <v>48.559240000000003</v>
      </c>
      <c r="AD4" s="2">
        <v>56.359839999999998</v>
      </c>
      <c r="AE4" s="2">
        <v>60.238349999999997</v>
      </c>
      <c r="AF4" s="2">
        <v>47.67803</v>
      </c>
      <c r="AG4" s="2">
        <v>37.576419999999999</v>
      </c>
      <c r="AH4" s="2">
        <v>58.331620000000001</v>
      </c>
      <c r="AI4" s="2">
        <v>40.242220000000003</v>
      </c>
      <c r="AJ4" s="2">
        <v>42.394570000000002</v>
      </c>
      <c r="AK4" s="2">
        <v>59.731659999999998</v>
      </c>
      <c r="AL4" s="2">
        <v>57.837400000000002</v>
      </c>
      <c r="AM4" s="2">
        <v>60.854840000000003</v>
      </c>
      <c r="AN4" s="2">
        <v>69.442830000000001</v>
      </c>
      <c r="AO4" s="2">
        <v>46.057070000000003</v>
      </c>
      <c r="AP4" s="2">
        <v>58.678559999999997</v>
      </c>
      <c r="AQ4" s="2">
        <v>59.682740000000003</v>
      </c>
      <c r="AR4" s="2">
        <v>46.572839999999999</v>
      </c>
      <c r="AS4" s="2">
        <v>64.516300000000001</v>
      </c>
      <c r="AT4" s="2">
        <v>53.806179999999998</v>
      </c>
      <c r="AU4" s="2">
        <v>50.051749999999998</v>
      </c>
      <c r="AV4" s="2">
        <v>50.48077</v>
      </c>
      <c r="AW4" s="2">
        <v>61.157670000000003</v>
      </c>
    </row>
    <row r="5" spans="1:51" x14ac:dyDescent="0.2">
      <c r="B5" s="2">
        <v>44.019125000000003</v>
      </c>
      <c r="C5" s="2">
        <v>59.544939999999997</v>
      </c>
      <c r="D5" s="2">
        <v>60.651699999999998</v>
      </c>
      <c r="E5" s="2">
        <v>45.592309999999998</v>
      </c>
      <c r="F5" s="2">
        <v>51.542990000000003</v>
      </c>
      <c r="G5" s="2">
        <v>46.22692</v>
      </c>
      <c r="H5" s="2">
        <v>47.59554</v>
      </c>
      <c r="I5" s="2">
        <v>48.255839999999999</v>
      </c>
      <c r="J5" s="2">
        <v>52.95966</v>
      </c>
      <c r="K5" s="2">
        <v>46.715499999999999</v>
      </c>
      <c r="L5" s="2">
        <v>51.334220000000002</v>
      </c>
      <c r="M5" s="2">
        <v>30.306329999999999</v>
      </c>
      <c r="N5" s="2">
        <v>32.613199999999999</v>
      </c>
      <c r="O5" s="2">
        <v>41.11739</v>
      </c>
      <c r="P5" s="2">
        <v>57.507170000000002</v>
      </c>
      <c r="Q5" s="2">
        <v>44.39472</v>
      </c>
      <c r="R5" s="2">
        <v>47.693339999999999</v>
      </c>
      <c r="S5" s="2">
        <v>54.913139999999999</v>
      </c>
      <c r="T5" s="2">
        <v>49.729239999999997</v>
      </c>
      <c r="U5" s="2">
        <v>42.799880000000002</v>
      </c>
      <c r="V5" s="2">
        <v>52.879179999999998</v>
      </c>
      <c r="W5" s="2">
        <v>38.380110000000002</v>
      </c>
      <c r="X5" s="2">
        <v>48.30321</v>
      </c>
      <c r="Y5" s="2">
        <v>42.607340000000001</v>
      </c>
      <c r="Z5" s="2">
        <v>51.75526</v>
      </c>
      <c r="AA5" s="2">
        <v>41.046010000000003</v>
      </c>
      <c r="AB5" s="2">
        <v>42.873489999999997</v>
      </c>
      <c r="AC5" s="2">
        <v>53.532400000000003</v>
      </c>
      <c r="AD5" s="2">
        <v>53.186590000000002</v>
      </c>
      <c r="AE5" s="2">
        <v>56.152500000000003</v>
      </c>
      <c r="AF5" s="2">
        <v>58.979379999999999</v>
      </c>
      <c r="AG5" s="2">
        <v>58.013770000000001</v>
      </c>
      <c r="AH5" s="2">
        <v>54.344889999999999</v>
      </c>
      <c r="AI5" s="2">
        <v>49.634900000000002</v>
      </c>
      <c r="AJ5" s="2">
        <v>60.371729999999999</v>
      </c>
      <c r="AK5" s="2">
        <v>62.066130000000001</v>
      </c>
      <c r="AL5" s="2">
        <v>40.343380000000003</v>
      </c>
      <c r="AM5" s="2">
        <v>35.532260000000001</v>
      </c>
      <c r="AN5" s="2">
        <v>53.239229999999999</v>
      </c>
      <c r="AO5" s="2">
        <v>43.666919999999998</v>
      </c>
      <c r="AP5" s="2">
        <v>48.149859999999997</v>
      </c>
      <c r="AQ5" s="2">
        <v>54.7502</v>
      </c>
      <c r="AR5" s="2">
        <v>47.926699999999997</v>
      </c>
      <c r="AS5" s="2">
        <v>44.452069999999999</v>
      </c>
      <c r="AT5" s="2">
        <v>56.28792</v>
      </c>
      <c r="AU5" s="2">
        <v>52.274769999999997</v>
      </c>
      <c r="AV5" s="2">
        <v>40.994399999999999</v>
      </c>
      <c r="AW5" s="2">
        <v>57.540179999999999</v>
      </c>
    </row>
    <row r="6" spans="1:51" x14ac:dyDescent="0.2">
      <c r="B6" s="2">
        <v>40.174529999999997</v>
      </c>
      <c r="C6" s="2">
        <v>57.777009999999997</v>
      </c>
      <c r="D6" s="2">
        <v>60.98113</v>
      </c>
      <c r="E6" s="2">
        <v>45.474319999999999</v>
      </c>
      <c r="F6" s="2">
        <v>54.670189999999998</v>
      </c>
      <c r="G6" s="2">
        <v>38.373600000000003</v>
      </c>
      <c r="H6" s="2">
        <v>51.0364</v>
      </c>
      <c r="I6" s="2">
        <v>32.501330000000003</v>
      </c>
      <c r="J6" s="2">
        <v>36.588949999999997</v>
      </c>
      <c r="K6" s="2">
        <v>43.245719999999999</v>
      </c>
      <c r="L6" s="2">
        <v>43.147120000000001</v>
      </c>
      <c r="M6" s="2">
        <v>53.774259999999998</v>
      </c>
      <c r="N6" s="2">
        <v>43.64714</v>
      </c>
      <c r="O6" s="2">
        <v>54.044040000000003</v>
      </c>
      <c r="P6" s="2">
        <v>54.60342</v>
      </c>
      <c r="Q6" s="2">
        <v>48.687980000000003</v>
      </c>
      <c r="R6" s="2">
        <v>48.52346</v>
      </c>
      <c r="S6" s="2">
        <v>59.07244</v>
      </c>
      <c r="T6" s="2">
        <v>35.367330000000003</v>
      </c>
      <c r="U6" s="2">
        <v>51.424190000000003</v>
      </c>
      <c r="V6" s="2">
        <v>49.413519999999998</v>
      </c>
      <c r="W6" s="2">
        <v>53.148359999999997</v>
      </c>
      <c r="X6" s="2">
        <v>57.285269999999997</v>
      </c>
      <c r="Y6" s="2">
        <v>57.1297</v>
      </c>
      <c r="Z6" s="2">
        <v>42.894489999999998</v>
      </c>
      <c r="AA6" s="2">
        <v>56.808599999999998</v>
      </c>
      <c r="AB6" s="2">
        <v>49.77084</v>
      </c>
      <c r="AC6" s="2">
        <v>46.711764242116132</v>
      </c>
      <c r="AD6" s="2">
        <v>49.193480000000001</v>
      </c>
      <c r="AE6" s="2">
        <v>64.973370000000003</v>
      </c>
      <c r="AF6" s="2">
        <v>31.142199999999999</v>
      </c>
      <c r="AG6" s="2">
        <v>55.77411</v>
      </c>
      <c r="AH6" s="2">
        <v>58.052300000000002</v>
      </c>
      <c r="AI6" s="2">
        <v>26.921209999999999</v>
      </c>
      <c r="AJ6" s="2">
        <v>40.921610000000001</v>
      </c>
      <c r="AK6" s="2">
        <v>50.118859999999998</v>
      </c>
      <c r="AL6" s="2">
        <v>48.143590000000003</v>
      </c>
      <c r="AM6" s="2">
        <v>61.039900000000003</v>
      </c>
      <c r="AN6" s="2">
        <v>59.30753</v>
      </c>
      <c r="AO6" s="2">
        <v>46.488700000000001</v>
      </c>
      <c r="AP6" s="2">
        <v>55.404420000000002</v>
      </c>
      <c r="AQ6" s="2">
        <v>60.959000000000003</v>
      </c>
      <c r="AR6" s="2">
        <v>44.329059999999998</v>
      </c>
      <c r="AS6" s="2">
        <v>49.396680000000003</v>
      </c>
      <c r="AT6" s="2">
        <v>55.454233658850846</v>
      </c>
      <c r="AU6" s="2">
        <v>50.674689999999998</v>
      </c>
      <c r="AV6" s="2">
        <v>54.423139999999997</v>
      </c>
      <c r="AW6" s="2">
        <v>56.090747753794901</v>
      </c>
    </row>
    <row r="7" spans="1:51" x14ac:dyDescent="0.2">
      <c r="B7" s="2">
        <v>43.599350000000001</v>
      </c>
      <c r="C7" s="2">
        <v>65.912554999999998</v>
      </c>
      <c r="D7" s="2">
        <v>56.273009999999999</v>
      </c>
      <c r="E7" s="2"/>
      <c r="F7" s="2"/>
      <c r="G7" s="2"/>
      <c r="H7" s="2"/>
      <c r="I7" s="2">
        <v>53.076799999999999</v>
      </c>
      <c r="J7" s="2">
        <v>49.685290000000002</v>
      </c>
      <c r="K7" s="2">
        <v>43.061750000000004</v>
      </c>
      <c r="L7" s="2">
        <v>27.560790000000001</v>
      </c>
      <c r="M7" s="2">
        <v>54.749369999999999</v>
      </c>
      <c r="N7" s="2"/>
      <c r="O7" s="2"/>
      <c r="P7" s="2"/>
      <c r="Q7" s="2"/>
      <c r="R7" s="2">
        <v>52.805999999999997</v>
      </c>
      <c r="S7" s="2">
        <v>51.131770000000003</v>
      </c>
      <c r="T7" s="2"/>
      <c r="U7" s="2"/>
      <c r="V7" s="2"/>
      <c r="W7" s="2"/>
      <c r="X7" s="2"/>
      <c r="Y7" s="2"/>
      <c r="Z7" s="2">
        <v>26.690439999999999</v>
      </c>
      <c r="AA7" s="2">
        <v>48.84975</v>
      </c>
      <c r="AB7" s="2">
        <v>52.753819999999997</v>
      </c>
      <c r="AC7" s="2"/>
      <c r="AD7" s="2"/>
      <c r="AE7" s="2">
        <v>50.443730000000002</v>
      </c>
      <c r="AF7" s="2"/>
      <c r="AG7" s="2">
        <v>47.385509999999996</v>
      </c>
      <c r="AH7" s="2"/>
      <c r="AI7" s="2">
        <v>53.100059999999999</v>
      </c>
      <c r="AJ7" s="2">
        <v>62.536320000000003</v>
      </c>
      <c r="AK7" s="2">
        <v>50.272410000000001</v>
      </c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</row>
    <row r="8" spans="1:51" x14ac:dyDescent="0.2">
      <c r="A8" s="10" t="s">
        <v>9</v>
      </c>
      <c r="B8" s="5">
        <v>43.734401250000005</v>
      </c>
      <c r="C8" s="5">
        <v>61.721017499999995</v>
      </c>
      <c r="D8" s="5">
        <v>59.203478750000002</v>
      </c>
      <c r="E8" s="5">
        <v>47.831250000000004</v>
      </c>
      <c r="F8" s="5">
        <v>51.56036666666666</v>
      </c>
      <c r="G8" s="5">
        <v>45.042476666666666</v>
      </c>
      <c r="H8" s="5">
        <v>49.600789999999996</v>
      </c>
      <c r="I8" s="5">
        <v>44.148462500000001</v>
      </c>
      <c r="J8" s="5">
        <v>43.426805000000002</v>
      </c>
      <c r="K8" s="5">
        <v>43.610754999999997</v>
      </c>
      <c r="L8" s="5">
        <v>42.767097499999998</v>
      </c>
      <c r="M8" s="5">
        <v>44.8910275</v>
      </c>
      <c r="N8" s="5">
        <v>45.628830000000001</v>
      </c>
      <c r="O8" s="5">
        <v>51.633263333333332</v>
      </c>
      <c r="P8" s="5">
        <v>59.963200000000001</v>
      </c>
      <c r="Q8" s="5">
        <v>48.039183333333334</v>
      </c>
      <c r="R8" s="5">
        <v>52.022032499999995</v>
      </c>
      <c r="S8" s="5">
        <v>57.540657500000009</v>
      </c>
      <c r="T8" s="5">
        <v>47.231623333333339</v>
      </c>
      <c r="U8" s="5">
        <v>48.70012333333333</v>
      </c>
      <c r="V8" s="5">
        <v>54.73997</v>
      </c>
      <c r="W8" s="5">
        <v>47.399609999999996</v>
      </c>
      <c r="X8" s="5">
        <v>53.472556666666662</v>
      </c>
      <c r="Y8" s="5">
        <v>53.887913333333337</v>
      </c>
      <c r="Z8" s="5">
        <v>42.274067499999994</v>
      </c>
      <c r="AA8" s="5">
        <v>49.351700000000001</v>
      </c>
      <c r="AB8" s="5">
        <v>52.415394999999997</v>
      </c>
      <c r="AC8" s="5">
        <v>49.601134747372043</v>
      </c>
      <c r="AD8" s="5">
        <v>52.913303333333339</v>
      </c>
      <c r="AE8" s="5">
        <v>57.951987500000001</v>
      </c>
      <c r="AF8" s="5">
        <v>45.933203333333331</v>
      </c>
      <c r="AG8" s="5">
        <v>49.687452500000006</v>
      </c>
      <c r="AH8" s="5">
        <v>56.909603333333337</v>
      </c>
      <c r="AI8" s="5">
        <v>42.474597500000002</v>
      </c>
      <c r="AJ8" s="5">
        <v>51.556057499999994</v>
      </c>
      <c r="AK8" s="5">
        <v>55.547265000000003</v>
      </c>
      <c r="AL8" s="5">
        <v>48.774789999999996</v>
      </c>
      <c r="AM8" s="5">
        <v>52.475666666666676</v>
      </c>
      <c r="AN8" s="5">
        <v>60.663196666666671</v>
      </c>
      <c r="AO8" s="5">
        <v>45.404230000000005</v>
      </c>
      <c r="AP8" s="5">
        <v>54.077613333333339</v>
      </c>
      <c r="AQ8" s="5">
        <v>58.463979999999999</v>
      </c>
      <c r="AR8" s="5">
        <v>46.276199999999996</v>
      </c>
      <c r="AS8" s="5">
        <v>52.788350000000001</v>
      </c>
      <c r="AT8" s="5">
        <v>55.182777886283617</v>
      </c>
      <c r="AU8" s="5">
        <v>51.000403333333331</v>
      </c>
      <c r="AV8" s="5">
        <v>48.632769999999994</v>
      </c>
      <c r="AW8" s="5">
        <v>58.262865917931634</v>
      </c>
    </row>
    <row r="9" spans="1:51" x14ac:dyDescent="0.2">
      <c r="A9" s="10" t="s">
        <v>10</v>
      </c>
      <c r="B9" s="5">
        <v>1.425992206763965</v>
      </c>
      <c r="C9" s="5">
        <v>1.8614239737300806</v>
      </c>
      <c r="D9" s="5">
        <v>1.0775086707237655</v>
      </c>
      <c r="E9" s="5">
        <v>2.2981874164001521</v>
      </c>
      <c r="F9" s="5">
        <v>1.7904622075163839</v>
      </c>
      <c r="G9" s="5">
        <v>3.5579917320699321</v>
      </c>
      <c r="H9" s="5">
        <v>1.0333193572334423</v>
      </c>
      <c r="I9" s="5">
        <v>4.4174805911031321</v>
      </c>
      <c r="J9" s="5">
        <v>4.6275003474923304</v>
      </c>
      <c r="K9" s="5">
        <v>1.1133016569832566</v>
      </c>
      <c r="L9" s="5">
        <v>5.3537285139772433</v>
      </c>
      <c r="M9" s="5">
        <v>5.817300119849949</v>
      </c>
      <c r="N9" s="5">
        <v>8.1471193961976454</v>
      </c>
      <c r="O9" s="5">
        <v>5.5089023116417222</v>
      </c>
      <c r="P9" s="5">
        <v>3.9967947775978354</v>
      </c>
      <c r="Q9" s="5">
        <v>1.9440965716953924</v>
      </c>
      <c r="R9" s="5">
        <v>2.6012854676722661</v>
      </c>
      <c r="S9" s="5">
        <v>2.9810988423632629</v>
      </c>
      <c r="T9" s="5">
        <v>6.2547871944997198</v>
      </c>
      <c r="U9" s="5">
        <v>2.9530071908385938</v>
      </c>
      <c r="V9" s="5">
        <v>3.7302821127496526</v>
      </c>
      <c r="W9" s="5">
        <v>4.5661309729901864</v>
      </c>
      <c r="X9" s="5">
        <v>2.6801549060787093</v>
      </c>
      <c r="Y9" s="5">
        <v>5.8077908392242739</v>
      </c>
      <c r="Z9" s="5">
        <v>5.5013622737878665</v>
      </c>
      <c r="AA9" s="5">
        <v>3.2489266988781771</v>
      </c>
      <c r="AB9" s="5">
        <v>4.4584385067242858</v>
      </c>
      <c r="AC9" s="5">
        <v>2.0366988432168132</v>
      </c>
      <c r="AD9" s="5">
        <v>2.0732577516261155</v>
      </c>
      <c r="AE9" s="5">
        <v>3.0840902445950324</v>
      </c>
      <c r="AF9" s="5">
        <v>8.0831195022019706</v>
      </c>
      <c r="AG9" s="5">
        <v>4.6399623752288397</v>
      </c>
      <c r="AH9" s="5">
        <v>1.2848892010900317</v>
      </c>
      <c r="AI9" s="5">
        <v>5.8527896287302896</v>
      </c>
      <c r="AJ9" s="5">
        <v>5.7395308536432879</v>
      </c>
      <c r="AK9" s="5">
        <v>3.1264521761801616</v>
      </c>
      <c r="AL9" s="5">
        <v>5.0599405141464402</v>
      </c>
      <c r="AM9" s="5">
        <v>8.4718717708452278</v>
      </c>
      <c r="AN9" s="5">
        <v>4.72643407949134</v>
      </c>
      <c r="AO9" s="5">
        <v>0.87754594206419534</v>
      </c>
      <c r="AP9" s="5">
        <v>3.1109319541756482</v>
      </c>
      <c r="AQ9" s="5">
        <v>1.8930866605625862</v>
      </c>
      <c r="AR9" s="5">
        <v>1.0490868822615849</v>
      </c>
      <c r="AS9" s="5">
        <v>6.0351995386758901</v>
      </c>
      <c r="AT9" s="5">
        <v>0.72916036970501374</v>
      </c>
      <c r="AU9" s="5">
        <v>0.6620728463780331</v>
      </c>
      <c r="AV9" s="5">
        <v>3.9851429291348555</v>
      </c>
      <c r="AW9" s="5">
        <v>1.5066664599101509</v>
      </c>
    </row>
    <row r="10" spans="1:51" x14ac:dyDescent="0.2">
      <c r="AV10" s="13"/>
      <c r="AW10" s="13"/>
      <c r="AX10" s="13"/>
      <c r="AY10" s="13"/>
    </row>
    <row r="11" spans="1:51" x14ac:dyDescent="0.2">
      <c r="AV11" s="13"/>
      <c r="AW11" s="13"/>
      <c r="AX11" s="13"/>
      <c r="AY11" s="13"/>
    </row>
    <row r="12" spans="1:51" x14ac:dyDescent="0.2">
      <c r="AV12" s="13"/>
      <c r="AW12" s="13"/>
      <c r="AX12" s="13"/>
      <c r="AY12" s="13"/>
    </row>
    <row r="13" spans="1:51" x14ac:dyDescent="0.2">
      <c r="AV13" s="13"/>
      <c r="AW13" s="13"/>
      <c r="AX13" s="13"/>
      <c r="AY13" s="13"/>
    </row>
    <row r="14" spans="1:51" x14ac:dyDescent="0.2">
      <c r="AV14" s="13"/>
      <c r="AW14" s="13"/>
      <c r="AX14" s="13"/>
      <c r="AY14" s="13"/>
    </row>
    <row r="15" spans="1:51" x14ac:dyDescent="0.2">
      <c r="AV15" s="13"/>
      <c r="AW15" s="13"/>
      <c r="AX15" s="13"/>
      <c r="AY15" s="13"/>
    </row>
    <row r="16" spans="1:51" x14ac:dyDescent="0.2">
      <c r="AV16" s="13"/>
      <c r="AW16" s="13"/>
      <c r="AX16" s="13"/>
      <c r="AY16" s="13"/>
    </row>
    <row r="17" spans="48:51" x14ac:dyDescent="0.2">
      <c r="AV17" s="13"/>
      <c r="AW17" s="13"/>
      <c r="AX17" s="13"/>
      <c r="AY17" s="13"/>
    </row>
    <row r="18" spans="48:51" x14ac:dyDescent="0.2">
      <c r="AV18" s="13"/>
      <c r="AW18" s="13"/>
      <c r="AX18" s="13"/>
      <c r="AY18" s="13"/>
    </row>
  </sheetData>
  <mergeCells count="15">
    <mergeCell ref="T2:V2"/>
    <mergeCell ref="E2:G2"/>
    <mergeCell ref="H2:J2"/>
    <mergeCell ref="K2:M2"/>
    <mergeCell ref="N2:P2"/>
    <mergeCell ref="Q2:S2"/>
    <mergeCell ref="AO2:AQ2"/>
    <mergeCell ref="AR2:AT2"/>
    <mergeCell ref="AU2:AW2"/>
    <mergeCell ref="W2:Y2"/>
    <mergeCell ref="Z2:AB2"/>
    <mergeCell ref="AC2:AE2"/>
    <mergeCell ref="AF2:AH2"/>
    <mergeCell ref="AI2:AK2"/>
    <mergeCell ref="AL2:AN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9"/>
  <sheetViews>
    <sheetView workbookViewId="0">
      <selection activeCell="E21" sqref="E21"/>
    </sheetView>
  </sheetViews>
  <sheetFormatPr baseColWidth="10" defaultColWidth="9.1640625" defaultRowHeight="15" x14ac:dyDescent="0.2"/>
  <cols>
    <col min="2" max="8" width="9.5" bestFit="1" customWidth="1"/>
  </cols>
  <sheetData>
    <row r="1" spans="1:9" x14ac:dyDescent="0.2">
      <c r="B1" s="4" t="s">
        <v>8</v>
      </c>
    </row>
    <row r="2" spans="1:9" x14ac:dyDescent="0.2">
      <c r="B2" s="3"/>
      <c r="C2" s="3"/>
      <c r="D2" s="3"/>
      <c r="E2" s="3"/>
      <c r="F2" s="29" t="s">
        <v>6</v>
      </c>
      <c r="G2" s="29"/>
      <c r="H2" s="29"/>
      <c r="I2" s="11"/>
    </row>
    <row r="3" spans="1:9" x14ac:dyDescent="0.2">
      <c r="B3" s="3" t="s">
        <v>11</v>
      </c>
      <c r="C3" s="3" t="s">
        <v>32</v>
      </c>
      <c r="D3" s="3" t="s">
        <v>12</v>
      </c>
      <c r="E3" s="3" t="s">
        <v>6</v>
      </c>
      <c r="F3" s="3" t="s">
        <v>4</v>
      </c>
      <c r="G3" s="3" t="s">
        <v>5</v>
      </c>
      <c r="H3" s="3" t="s">
        <v>13</v>
      </c>
      <c r="I3" s="11" t="s">
        <v>33</v>
      </c>
    </row>
    <row r="4" spans="1:9" x14ac:dyDescent="0.2">
      <c r="B4" s="2">
        <v>37.282550000000001</v>
      </c>
      <c r="C4" s="2">
        <v>43.603580000000001</v>
      </c>
      <c r="D4" s="2">
        <v>62.887729999999998</v>
      </c>
      <c r="E4" s="2">
        <v>58.68627</v>
      </c>
      <c r="F4" s="2">
        <v>53.602310000000003</v>
      </c>
      <c r="G4" s="2">
        <v>45.76878</v>
      </c>
      <c r="H4" s="2">
        <v>44.921550000000003</v>
      </c>
    </row>
    <row r="5" spans="1:9" x14ac:dyDescent="0.2">
      <c r="B5" s="2">
        <v>40.332689999999999</v>
      </c>
      <c r="C5" s="2">
        <v>40.474359999999997</v>
      </c>
      <c r="D5" s="2">
        <v>62.616689999999998</v>
      </c>
      <c r="E5" s="2">
        <v>55.183259999999997</v>
      </c>
      <c r="F5" s="2">
        <v>53.423830000000002</v>
      </c>
      <c r="G5" s="2">
        <v>50.763219999999997</v>
      </c>
      <c r="H5" s="2">
        <v>39.907539999999997</v>
      </c>
    </row>
    <row r="6" spans="1:9" x14ac:dyDescent="0.2">
      <c r="B6" s="2">
        <v>43.211790000000001</v>
      </c>
      <c r="C6" s="2">
        <v>38.466320000000003</v>
      </c>
      <c r="D6" s="2">
        <v>57.954419999999999</v>
      </c>
      <c r="E6" s="2">
        <v>65.936899999999994</v>
      </c>
      <c r="F6" s="2">
        <v>50.875540000000001</v>
      </c>
      <c r="G6" s="2">
        <v>45.190559999999998</v>
      </c>
      <c r="H6" s="2">
        <v>41.496969999999997</v>
      </c>
    </row>
    <row r="7" spans="1:9" x14ac:dyDescent="0.2">
      <c r="B7" s="2">
        <v>40.231209999999997</v>
      </c>
      <c r="C7" s="2">
        <v>38.951340000000002</v>
      </c>
      <c r="D7" s="2">
        <v>61.24653</v>
      </c>
      <c r="E7" s="2">
        <v>55.764270000000003</v>
      </c>
      <c r="F7" s="2">
        <v>51.860129999999998</v>
      </c>
      <c r="G7" s="2">
        <v>45.833120000000001</v>
      </c>
      <c r="H7" s="2">
        <v>44.218719999999998</v>
      </c>
    </row>
    <row r="8" spans="1:9" x14ac:dyDescent="0.2">
      <c r="A8" s="10" t="s">
        <v>9</v>
      </c>
      <c r="B8" s="5">
        <v>40.264560000000003</v>
      </c>
      <c r="C8" s="5">
        <v>40.373900000000006</v>
      </c>
      <c r="D8" s="5">
        <v>61.176342500000004</v>
      </c>
      <c r="E8" s="5">
        <v>58.892674999999997</v>
      </c>
      <c r="F8" s="5">
        <v>52.440452499999999</v>
      </c>
      <c r="G8" s="5">
        <v>46.888919999999999</v>
      </c>
      <c r="H8" s="5">
        <v>42.636195000000001</v>
      </c>
    </row>
    <row r="9" spans="1:9" x14ac:dyDescent="0.2">
      <c r="A9" s="10" t="s">
        <v>10</v>
      </c>
      <c r="B9" s="5">
        <v>1.2105199376163398</v>
      </c>
      <c r="C9" s="5">
        <v>1.158427940644849</v>
      </c>
      <c r="D9" s="5">
        <v>1.1324442214768238</v>
      </c>
      <c r="E9" s="5">
        <v>2.4699930222725315</v>
      </c>
      <c r="F9" s="5">
        <v>0.65209083559954861</v>
      </c>
      <c r="G9" s="5">
        <v>1.2994888238329196</v>
      </c>
      <c r="H9" s="5">
        <v>1.1715596641976893</v>
      </c>
    </row>
  </sheetData>
  <mergeCells count="1">
    <mergeCell ref="F2:H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"/>
  <sheetViews>
    <sheetView workbookViewId="0">
      <selection activeCell="I29" sqref="I29"/>
    </sheetView>
  </sheetViews>
  <sheetFormatPr baseColWidth="10" defaultRowHeight="15" x14ac:dyDescent="0.2"/>
  <sheetData/>
  <pageMargins left="0.7" right="0.7" top="0.78740157499999996" bottom="0.78740157499999996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R9"/>
  <sheetViews>
    <sheetView workbookViewId="0">
      <selection activeCell="A8" sqref="A8:A9"/>
    </sheetView>
  </sheetViews>
  <sheetFormatPr baseColWidth="10" defaultRowHeight="15" x14ac:dyDescent="0.2"/>
  <sheetData>
    <row r="1" spans="1:18" x14ac:dyDescent="0.2">
      <c r="B1" s="4" t="s">
        <v>34</v>
      </c>
    </row>
    <row r="2" spans="1:18" x14ac:dyDescent="0.2">
      <c r="B2" s="3"/>
      <c r="C2" s="29" t="s">
        <v>16</v>
      </c>
      <c r="D2" s="29"/>
      <c r="E2" s="29"/>
      <c r="F2" s="29" t="s">
        <v>17</v>
      </c>
      <c r="G2" s="29"/>
      <c r="H2" s="29"/>
      <c r="I2" s="29" t="s">
        <v>18</v>
      </c>
      <c r="J2" s="29"/>
      <c r="K2" s="29"/>
      <c r="L2" s="29" t="s">
        <v>19</v>
      </c>
      <c r="M2" s="29"/>
      <c r="N2" s="29"/>
      <c r="O2" s="29" t="s">
        <v>35</v>
      </c>
      <c r="P2" s="29"/>
      <c r="Q2" s="29"/>
    </row>
    <row r="3" spans="1:18" x14ac:dyDescent="0.2">
      <c r="B3" s="3" t="s">
        <v>11</v>
      </c>
      <c r="C3" s="3">
        <v>5</v>
      </c>
      <c r="D3" s="3">
        <v>15</v>
      </c>
      <c r="E3" s="3">
        <v>30</v>
      </c>
      <c r="F3" s="3">
        <v>5</v>
      </c>
      <c r="G3" s="3">
        <v>15</v>
      </c>
      <c r="H3" s="3">
        <v>30</v>
      </c>
      <c r="I3" s="3">
        <v>5</v>
      </c>
      <c r="J3" s="3">
        <v>15</v>
      </c>
      <c r="K3" s="3">
        <v>30</v>
      </c>
      <c r="L3" s="3">
        <v>5</v>
      </c>
      <c r="M3" s="3">
        <v>15</v>
      </c>
      <c r="N3" s="3">
        <v>30</v>
      </c>
      <c r="O3" s="3">
        <v>5</v>
      </c>
      <c r="P3" s="3">
        <v>15</v>
      </c>
      <c r="Q3" s="3">
        <v>30</v>
      </c>
      <c r="R3" s="4" t="s">
        <v>36</v>
      </c>
    </row>
    <row r="4" spans="1:18" x14ac:dyDescent="0.2">
      <c r="B4" s="2">
        <v>104.79175325097123</v>
      </c>
      <c r="C4" s="2">
        <v>69.975119252707472</v>
      </c>
      <c r="D4" s="2">
        <v>70.413006696480494</v>
      </c>
      <c r="E4" s="2">
        <v>91.512928852715049</v>
      </c>
      <c r="F4" s="2">
        <v>80.81056776318664</v>
      </c>
      <c r="G4" s="2">
        <v>147.55326836716682</v>
      </c>
      <c r="H4" s="2">
        <v>82.629188013462709</v>
      </c>
      <c r="I4" s="2">
        <v>86.449894950106668</v>
      </c>
      <c r="J4" s="2">
        <v>119.30804314812234</v>
      </c>
      <c r="K4" s="2">
        <v>84.334649049835477</v>
      </c>
      <c r="L4" s="2">
        <v>189.62260196316322</v>
      </c>
      <c r="M4" s="2">
        <v>300.20904625727167</v>
      </c>
      <c r="N4" s="2">
        <v>258.71966156573325</v>
      </c>
      <c r="O4" s="2">
        <v>128.64660406057527</v>
      </c>
      <c r="P4" s="2">
        <v>366.26216743178185</v>
      </c>
      <c r="Q4" s="2">
        <v>98.947228997089823</v>
      </c>
    </row>
    <row r="5" spans="1:18" x14ac:dyDescent="0.2">
      <c r="B5" s="2">
        <v>83.742717834898045</v>
      </c>
      <c r="C5" s="2">
        <v>56.121410507071012</v>
      </c>
      <c r="D5" s="2">
        <v>55.111215420395844</v>
      </c>
      <c r="E5" s="2">
        <v>43.718246758231274</v>
      </c>
      <c r="F5" s="2">
        <v>44.532878860205557</v>
      </c>
      <c r="G5" s="2">
        <v>46.960819907364929</v>
      </c>
      <c r="H5" s="2">
        <v>46.510607438723703</v>
      </c>
      <c r="I5" s="2">
        <v>85.251321187768099</v>
      </c>
      <c r="J5" s="2">
        <v>48.394102253470862</v>
      </c>
      <c r="K5" s="2">
        <v>107.66771085605897</v>
      </c>
      <c r="L5" s="2">
        <v>129.3815360274852</v>
      </c>
      <c r="M5" s="2">
        <v>218.59275696621734</v>
      </c>
      <c r="N5" s="2">
        <v>175.85068771829995</v>
      </c>
      <c r="O5" s="2">
        <v>163.82890161847186</v>
      </c>
      <c r="P5" s="2">
        <v>305.22333855792959</v>
      </c>
      <c r="Q5" s="2">
        <v>167.07059894194546</v>
      </c>
    </row>
    <row r="6" spans="1:18" x14ac:dyDescent="0.2">
      <c r="B6" s="2">
        <v>110.43944520760098</v>
      </c>
      <c r="C6" s="2">
        <v>116.76990038530299</v>
      </c>
      <c r="D6" s="2">
        <v>64.824680487851396</v>
      </c>
      <c r="E6" s="2">
        <v>89.877330779137992</v>
      </c>
      <c r="F6" s="2">
        <v>123.87401425583965</v>
      </c>
      <c r="G6" s="2">
        <v>140.2047102855982</v>
      </c>
      <c r="H6" s="2">
        <v>55.335655265627295</v>
      </c>
      <c r="I6" s="2">
        <v>72.09216757680079</v>
      </c>
      <c r="J6" s="2">
        <v>98.417494097141329</v>
      </c>
      <c r="K6" s="2">
        <v>139.93015798086137</v>
      </c>
      <c r="L6" s="2">
        <v>181.11274982887286</v>
      </c>
      <c r="M6" s="2">
        <v>300.35412868182749</v>
      </c>
      <c r="N6" s="2">
        <v>190.54589991261102</v>
      </c>
      <c r="O6" s="2">
        <v>92.680912182579448</v>
      </c>
      <c r="P6" s="2">
        <v>232.80728049754259</v>
      </c>
      <c r="Q6" s="2">
        <v>177.37310119172264</v>
      </c>
    </row>
    <row r="7" spans="1:18" x14ac:dyDescent="0.2">
      <c r="B7" s="2">
        <v>101.02608370652972</v>
      </c>
      <c r="C7" s="2">
        <v>112.93609414313485</v>
      </c>
      <c r="D7" s="2">
        <v>192.38170665482482</v>
      </c>
      <c r="E7" s="2">
        <v>150.90704598887555</v>
      </c>
      <c r="F7" s="2">
        <v>123.47611015741664</v>
      </c>
      <c r="G7" s="2">
        <v>178.50393174322531</v>
      </c>
      <c r="H7" s="2">
        <v>156.18192815621151</v>
      </c>
      <c r="I7" s="2">
        <v>132.07958678545359</v>
      </c>
      <c r="J7" s="2">
        <v>201.3600620516134</v>
      </c>
      <c r="K7" s="2">
        <v>146.65814915634664</v>
      </c>
      <c r="L7" s="2">
        <v>144.32527961924177</v>
      </c>
      <c r="M7" s="2">
        <v>243.169313505952</v>
      </c>
      <c r="N7" s="2">
        <v>178.54937313254374</v>
      </c>
      <c r="O7" s="2">
        <v>112.76845603455143</v>
      </c>
      <c r="P7" s="2">
        <v>184.92246451882696</v>
      </c>
      <c r="Q7" s="2">
        <v>176.95930530016369</v>
      </c>
    </row>
    <row r="8" spans="1:18" x14ac:dyDescent="0.2">
      <c r="A8" s="10" t="s">
        <v>9</v>
      </c>
      <c r="B8" s="5">
        <v>99.999999999999986</v>
      </c>
      <c r="C8" s="5">
        <v>88.95063107205408</v>
      </c>
      <c r="D8" s="5">
        <v>95.682652314888145</v>
      </c>
      <c r="E8" s="5">
        <v>94.003888094739963</v>
      </c>
      <c r="F8" s="5">
        <v>93.173392759162127</v>
      </c>
      <c r="G8" s="5">
        <v>128.3056825758388</v>
      </c>
      <c r="H8" s="5">
        <v>85.1643447185063</v>
      </c>
      <c r="I8" s="5">
        <v>93.968242625032289</v>
      </c>
      <c r="J8" s="5">
        <v>116.86992538758699</v>
      </c>
      <c r="K8" s="5">
        <v>119.64766676077562</v>
      </c>
      <c r="L8" s="5">
        <v>161.11054185969076</v>
      </c>
      <c r="M8" s="5">
        <v>265.58131135281712</v>
      </c>
      <c r="N8" s="5">
        <v>200.91640558229699</v>
      </c>
      <c r="O8" s="5">
        <v>124.48121847404451</v>
      </c>
      <c r="P8" s="5">
        <v>272.30381275152024</v>
      </c>
      <c r="Q8" s="5">
        <v>155.08755860773039</v>
      </c>
    </row>
    <row r="9" spans="1:18" x14ac:dyDescent="0.2">
      <c r="A9" s="10" t="s">
        <v>10</v>
      </c>
      <c r="B9" s="5">
        <v>5.7539478232285894</v>
      </c>
      <c r="C9" s="5">
        <v>15.239865363490271</v>
      </c>
      <c r="D9" s="5">
        <v>32.387649416714261</v>
      </c>
      <c r="E9" s="5">
        <v>21.965595173993705</v>
      </c>
      <c r="F9" s="5">
        <v>19.103930390185067</v>
      </c>
      <c r="G9" s="5">
        <v>28.356227007566993</v>
      </c>
      <c r="H9" s="5">
        <v>24.889399177530223</v>
      </c>
      <c r="I9" s="5">
        <v>13.113439303295008</v>
      </c>
      <c r="J9" s="5">
        <v>31.851161917769289</v>
      </c>
      <c r="K9" s="5">
        <v>14.524330657745862</v>
      </c>
      <c r="L9" s="5">
        <v>14.438088327312185</v>
      </c>
      <c r="M9" s="5">
        <v>20.652785809748693</v>
      </c>
      <c r="N9" s="5">
        <v>19.530613027538489</v>
      </c>
      <c r="O9" s="5">
        <v>15.038946356360096</v>
      </c>
      <c r="P9" s="5">
        <v>39.903366266303763</v>
      </c>
      <c r="Q9" s="5">
        <v>18.864315024413425</v>
      </c>
    </row>
  </sheetData>
  <mergeCells count="5">
    <mergeCell ref="C2:E2"/>
    <mergeCell ref="F2:H2"/>
    <mergeCell ref="I2:K2"/>
    <mergeCell ref="L2:N2"/>
    <mergeCell ref="O2:Q2"/>
  </mergeCells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2:K9"/>
  <sheetViews>
    <sheetView workbookViewId="0">
      <selection activeCell="K29" sqref="K29"/>
    </sheetView>
  </sheetViews>
  <sheetFormatPr baseColWidth="10" defaultRowHeight="15" x14ac:dyDescent="0.2"/>
  <sheetData>
    <row r="2" spans="2:11" x14ac:dyDescent="0.2">
      <c r="C2" s="4" t="s">
        <v>38</v>
      </c>
      <c r="D2" s="4"/>
      <c r="E2" s="4"/>
      <c r="F2" s="4"/>
      <c r="H2" s="4" t="s">
        <v>39</v>
      </c>
      <c r="I2" s="4"/>
      <c r="J2" s="4"/>
      <c r="K2" s="4"/>
    </row>
    <row r="3" spans="2:11" x14ac:dyDescent="0.2">
      <c r="C3" s="3" t="s">
        <v>11</v>
      </c>
      <c r="D3" s="3" t="s">
        <v>12</v>
      </c>
      <c r="E3" s="3" t="s">
        <v>37</v>
      </c>
      <c r="F3" s="3" t="s">
        <v>6</v>
      </c>
      <c r="H3" s="3" t="s">
        <v>11</v>
      </c>
      <c r="I3" s="3" t="s">
        <v>12</v>
      </c>
      <c r="J3" s="3" t="s">
        <v>37</v>
      </c>
      <c r="K3" s="3" t="s">
        <v>6</v>
      </c>
    </row>
    <row r="4" spans="2:11" x14ac:dyDescent="0.2">
      <c r="C4" s="2">
        <v>46.5625</v>
      </c>
      <c r="D4" s="2">
        <v>68.9375</v>
      </c>
      <c r="E4" s="2">
        <v>59.95</v>
      </c>
      <c r="F4" s="2">
        <v>62.791670000000003</v>
      </c>
      <c r="H4" s="2">
        <v>9.8000000000000007</v>
      </c>
      <c r="I4" s="2">
        <v>26.66667</v>
      </c>
      <c r="J4" s="2">
        <v>26.35</v>
      </c>
      <c r="K4" s="2">
        <v>28.016670000000001</v>
      </c>
    </row>
    <row r="5" spans="2:11" x14ac:dyDescent="0.2">
      <c r="C5" s="2">
        <v>50.487499999999997</v>
      </c>
      <c r="D5" s="2">
        <v>71.75</v>
      </c>
      <c r="E5" s="2">
        <v>78.75</v>
      </c>
      <c r="F5" s="2">
        <v>84.85</v>
      </c>
      <c r="H5" s="2">
        <v>11.2</v>
      </c>
      <c r="I5" s="2">
        <v>28.45</v>
      </c>
      <c r="J5" s="2">
        <v>30.15</v>
      </c>
      <c r="K5" s="2">
        <v>34.825000000000003</v>
      </c>
    </row>
    <row r="6" spans="2:11" x14ac:dyDescent="0.2">
      <c r="C6" s="2">
        <v>48.3125</v>
      </c>
      <c r="D6" s="2">
        <v>78</v>
      </c>
      <c r="E6" s="2">
        <v>65</v>
      </c>
      <c r="F6" s="2">
        <v>69.05</v>
      </c>
      <c r="H6" s="2">
        <v>8.2125000000000004</v>
      </c>
      <c r="I6" s="2">
        <v>22.95</v>
      </c>
      <c r="J6" s="2">
        <v>21.3</v>
      </c>
      <c r="K6" s="2">
        <v>23.7</v>
      </c>
    </row>
    <row r="7" spans="2:11" x14ac:dyDescent="0.2">
      <c r="C7" s="2">
        <v>60.783329999999999</v>
      </c>
      <c r="D7" s="2">
        <v>80.275000000000006</v>
      </c>
      <c r="E7" s="2">
        <v>79.2</v>
      </c>
      <c r="F7" s="2">
        <v>83.0625</v>
      </c>
      <c r="H7" s="2">
        <v>23.15</v>
      </c>
      <c r="I7" s="2">
        <v>38.262500000000003</v>
      </c>
      <c r="J7" s="2">
        <v>37.85</v>
      </c>
      <c r="K7" s="2">
        <v>38.012500000000003</v>
      </c>
    </row>
    <row r="8" spans="2:11" x14ac:dyDescent="0.2">
      <c r="B8" s="10" t="s">
        <v>9</v>
      </c>
      <c r="C8" s="5">
        <v>51.536457500000004</v>
      </c>
      <c r="D8" s="5">
        <v>74.740624999999994</v>
      </c>
      <c r="E8" s="5">
        <v>70.724999999999994</v>
      </c>
      <c r="F8" s="5">
        <v>74.938542499999997</v>
      </c>
      <c r="G8" s="10" t="s">
        <v>9</v>
      </c>
      <c r="H8" s="5">
        <v>13.090624999999999</v>
      </c>
      <c r="I8" s="5">
        <v>29.082292500000001</v>
      </c>
      <c r="J8" s="5">
        <v>28.912500000000001</v>
      </c>
      <c r="K8" s="5">
        <v>31.138542500000003</v>
      </c>
    </row>
    <row r="9" spans="2:11" x14ac:dyDescent="0.2">
      <c r="B9" s="10" t="s">
        <v>10</v>
      </c>
      <c r="C9" s="5">
        <v>3.1851101242300417</v>
      </c>
      <c r="D9" s="5">
        <v>2.6437493843576916</v>
      </c>
      <c r="E9" s="5">
        <v>4.8742734501325469</v>
      </c>
      <c r="F9" s="5">
        <v>5.3732138081852812</v>
      </c>
      <c r="G9" s="10" t="s">
        <v>10</v>
      </c>
      <c r="H9" s="5">
        <v>3.4081985061453901</v>
      </c>
      <c r="I9" s="5">
        <v>3.2674690373013324</v>
      </c>
      <c r="J9" s="5">
        <v>3.4872013014259267</v>
      </c>
      <c r="K9" s="5">
        <v>3.2393320175831861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10"/>
  <sheetViews>
    <sheetView tabSelected="1" workbookViewId="0">
      <selection activeCell="J7" sqref="J7"/>
    </sheetView>
  </sheetViews>
  <sheetFormatPr baseColWidth="10" defaultRowHeight="15" x14ac:dyDescent="0.2"/>
  <sheetData>
    <row r="1" spans="1:8" x14ac:dyDescent="0.2">
      <c r="A1" s="13"/>
      <c r="B1" s="15" t="s">
        <v>8</v>
      </c>
      <c r="C1" s="13"/>
      <c r="D1" s="13"/>
      <c r="E1" s="13"/>
      <c r="F1" s="13"/>
      <c r="G1" s="13"/>
      <c r="H1" s="13"/>
    </row>
    <row r="2" spans="1:8" x14ac:dyDescent="0.2">
      <c r="A2" s="13"/>
      <c r="B2" s="12"/>
      <c r="C2" s="12"/>
      <c r="D2" s="12"/>
      <c r="E2" s="28" t="s">
        <v>6</v>
      </c>
      <c r="F2" s="28"/>
      <c r="G2" s="28"/>
      <c r="H2" s="13"/>
    </row>
    <row r="3" spans="1:8" x14ac:dyDescent="0.2">
      <c r="A3" s="13"/>
      <c r="B3" s="12" t="s">
        <v>0</v>
      </c>
      <c r="C3" s="12" t="s">
        <v>1</v>
      </c>
      <c r="D3" s="12" t="s">
        <v>2</v>
      </c>
      <c r="E3" s="12">
        <v>1</v>
      </c>
      <c r="F3" s="12">
        <v>3</v>
      </c>
      <c r="G3" s="12">
        <v>10</v>
      </c>
      <c r="H3" s="6" t="s">
        <v>40</v>
      </c>
    </row>
    <row r="4" spans="1:8" x14ac:dyDescent="0.2">
      <c r="A4" s="13"/>
      <c r="B4" s="21">
        <v>30.169319999999999</v>
      </c>
      <c r="C4" s="21">
        <v>52.58</v>
      </c>
      <c r="D4" s="21">
        <v>65.258359999999996</v>
      </c>
      <c r="E4" s="21">
        <v>52.8125</v>
      </c>
      <c r="F4" s="24">
        <v>46.47</v>
      </c>
      <c r="G4" s="24">
        <v>47.796639999999996</v>
      </c>
      <c r="H4" s="13"/>
    </row>
    <row r="5" spans="1:8" x14ac:dyDescent="0.2">
      <c r="A5" s="13"/>
      <c r="B5" s="21">
        <v>45.753860000000003</v>
      </c>
      <c r="C5" s="21">
        <v>58.21219</v>
      </c>
      <c r="D5" s="21">
        <v>56.78163</v>
      </c>
      <c r="E5" s="21">
        <v>51.5</v>
      </c>
      <c r="F5" s="24">
        <v>48.001390000000001</v>
      </c>
      <c r="G5" s="24">
        <v>40.776539999999997</v>
      </c>
      <c r="H5" s="13"/>
    </row>
    <row r="6" spans="1:8" x14ac:dyDescent="0.2">
      <c r="A6" s="13"/>
      <c r="B6" s="21">
        <v>40.385939999999998</v>
      </c>
      <c r="C6" s="21">
        <v>62.365879999999997</v>
      </c>
      <c r="D6" s="21">
        <v>52.973680000000002</v>
      </c>
      <c r="E6" s="21">
        <v>47.159019999999998</v>
      </c>
      <c r="F6" s="24">
        <v>46.846510000000002</v>
      </c>
      <c r="G6" s="24">
        <v>41.536499999999997</v>
      </c>
      <c r="H6" s="13"/>
    </row>
    <row r="7" spans="1:8" x14ac:dyDescent="0.2">
      <c r="A7" s="13"/>
      <c r="B7" s="21">
        <v>43.69538</v>
      </c>
      <c r="C7" s="21">
        <v>56.174930000000003</v>
      </c>
      <c r="D7" s="21"/>
      <c r="E7" s="21">
        <v>47.262830000000001</v>
      </c>
      <c r="F7" s="24"/>
      <c r="G7" s="24"/>
      <c r="H7" s="13"/>
    </row>
    <row r="8" spans="1:8" x14ac:dyDescent="0.2">
      <c r="A8" s="22" t="s">
        <v>9</v>
      </c>
      <c r="B8" s="25">
        <v>40.001125000000002</v>
      </c>
      <c r="C8" s="25">
        <v>57.333250000000007</v>
      </c>
      <c r="D8" s="25">
        <v>58.337889999999994</v>
      </c>
      <c r="E8" s="25">
        <v>49.683587500000002</v>
      </c>
      <c r="F8" s="26">
        <v>47.105966666666667</v>
      </c>
      <c r="G8" s="27">
        <v>43.36989333333333</v>
      </c>
      <c r="H8" s="13"/>
    </row>
    <row r="9" spans="1:8" x14ac:dyDescent="0.2">
      <c r="A9" s="22" t="s">
        <v>10</v>
      </c>
      <c r="B9" s="25">
        <v>3.4587323319329433</v>
      </c>
      <c r="C9" s="25">
        <v>2.0419555787161481</v>
      </c>
      <c r="D9" s="25">
        <v>3.6306473052932757</v>
      </c>
      <c r="E9" s="25">
        <v>1.4526686860933744</v>
      </c>
      <c r="F9" s="26">
        <v>0.46071580337316193</v>
      </c>
      <c r="G9" s="27">
        <v>2.224218914475621</v>
      </c>
      <c r="H9" s="13"/>
    </row>
    <row r="10" spans="1:8" x14ac:dyDescent="0.2">
      <c r="A10" s="13"/>
      <c r="B10" s="13"/>
      <c r="C10" s="13"/>
      <c r="D10" s="13"/>
      <c r="E10" s="13"/>
      <c r="F10" s="13"/>
      <c r="G10" s="13"/>
      <c r="H10" s="13"/>
    </row>
  </sheetData>
  <mergeCells count="1">
    <mergeCell ref="E2:G2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1.1. Figure 2A</vt:lpstr>
      <vt:lpstr>1.2. Figure 3A</vt:lpstr>
      <vt:lpstr>1.3. Figure 3B</vt:lpstr>
      <vt:lpstr>1.4. Figure 3C Uncropped Blots</vt:lpstr>
      <vt:lpstr>1.5. Figure 3D</vt:lpstr>
      <vt:lpstr>1.6. Supplementary Figure 6</vt:lpstr>
      <vt:lpstr>1.7. Supplementary Figure 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0-24T15:11:29Z</dcterms:modified>
</cp:coreProperties>
</file>